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ler/ownCloud/ketoPaper/RevisedElife/SupplementalFigures/"/>
    </mc:Choice>
  </mc:AlternateContent>
  <xr:revisionPtr revIDLastSave="0" documentId="10_ncr:8100000_{B4480085-E5FC-B144-8D1E-8E1800832B86}" xr6:coauthVersionLast="33" xr6:coauthVersionMax="33" xr10:uidLastSave="{00000000-0000-0000-0000-000000000000}"/>
  <bookViews>
    <workbookView xWindow="1560" yWindow="1460" windowWidth="23960" windowHeight="14000" xr2:uid="{6D556D81-5C0F-7645-90FE-803034483F8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D17" i="1"/>
  <c r="C17" i="1"/>
</calcChain>
</file>

<file path=xl/sharedStrings.xml><?xml version="1.0" encoding="utf-8"?>
<sst xmlns="http://schemas.openxmlformats.org/spreadsheetml/2006/main" count="144" uniqueCount="52">
  <si>
    <t xml:space="preserve">Supplementary Table 3: Dating the loss of HMGCS2. </t>
  </si>
  <si>
    <r>
      <t xml:space="preserve">The table lists divergence times and estimates for how long </t>
    </r>
    <r>
      <rPr>
        <i/>
        <sz val="12"/>
        <color theme="1"/>
        <rFont val="Arial"/>
        <family val="2"/>
      </rPr>
      <t xml:space="preserve">HMGCS2 </t>
    </r>
    <r>
      <rPr>
        <sz val="12"/>
        <color theme="1"/>
        <rFont val="Arial"/>
        <family val="2"/>
      </rPr>
      <t xml:space="preserve">was functional along the mixed branch leading to the three loss lineages. </t>
    </r>
  </si>
  <si>
    <t>(B) Fruit bat lineage.</t>
  </si>
  <si>
    <t>(C) Cetacean lineage.</t>
  </si>
  <si>
    <t>A</t>
  </si>
  <si>
    <t>PAML All Loss Lineages (5 parameters) - Elephantimorpha</t>
  </si>
  <si>
    <t>Point Estimate (Mya)</t>
  </si>
  <si>
    <t>Lower Bound (Mya)</t>
  </si>
  <si>
    <t>Upper Bound (Mya)</t>
  </si>
  <si>
    <t>Reference</t>
  </si>
  <si>
    <t>Mastodon divergence</t>
  </si>
  <si>
    <t xml:space="preserve">Shoshani et al., 2006b; Rohland et al., 2007 </t>
  </si>
  <si>
    <t>Proboscidea-Sirenia root</t>
  </si>
  <si>
    <t>Timetree.org</t>
  </si>
  <si>
    <t>Point Estimate (My)</t>
  </si>
  <si>
    <t>Lower Bound (My)</t>
  </si>
  <si>
    <t>Upper Bound (My)</t>
  </si>
  <si>
    <t>Length of the mixed branch leading to elephants and mastodon</t>
  </si>
  <si>
    <t>Length of the functional part of the mixed branch</t>
  </si>
  <si>
    <t>Using dN/dS = 0.596422 for the entire mixed branch and 0.146873 for functional branches</t>
  </si>
  <si>
    <t>Corrected length of the functional part of the mixed branch</t>
  </si>
  <si>
    <t>dS of a functional gene is 70% of the dS of an inactivated gene</t>
  </si>
  <si>
    <t>Length of the pseudogenized branch part</t>
  </si>
  <si>
    <r>
      <rPr>
        <i/>
        <sz val="12"/>
        <color theme="1"/>
        <rFont val="Calibri"/>
        <family val="2"/>
        <scheme val="minor"/>
      </rPr>
      <t>HMGCS2</t>
    </r>
    <r>
      <rPr>
        <sz val="12"/>
        <color theme="1"/>
        <rFont val="Calibri"/>
        <family val="2"/>
        <scheme val="minor"/>
      </rPr>
      <t xml:space="preserve"> loss</t>
    </r>
  </si>
  <si>
    <t>PAML Single Loss Lineage - Elephantimorpha</t>
  </si>
  <si>
    <t>Notes</t>
  </si>
  <si>
    <t>Using dN/dS = 0.627265 for the entire mixed branch and 0.155891 for functional branches</t>
  </si>
  <si>
    <t>PAML Single Loss Lineage - only African Savanna Elephant sequence</t>
  </si>
  <si>
    <t>Length of the mixed branch leading to African savanna elephant</t>
  </si>
  <si>
    <t>Using dN/dS = 0.931777 for the entire mixed branch and 0.155945 for functional branches</t>
  </si>
  <si>
    <r>
      <t>HMGCS2</t>
    </r>
    <r>
      <rPr>
        <sz val="12"/>
        <color rgb="FF000000"/>
        <rFont val="Calibri"/>
        <family val="2"/>
        <scheme val="minor"/>
      </rPr>
      <t xml:space="preserve"> loss</t>
    </r>
  </si>
  <si>
    <t>RELAX Single Loss Lineage - only African Savanna Elephant sequence</t>
  </si>
  <si>
    <t>Using dN/dS = 0.922079 for the entire mixed branch and 0.158362 for functional branches</t>
  </si>
  <si>
    <t>B</t>
  </si>
  <si>
    <t>PAML All Loss Lineages (5 parameters) - Old World Fruit Bats</t>
  </si>
  <si>
    <t>Pteropus divergence</t>
  </si>
  <si>
    <t>Pteropodidae-Rhinolophidae root</t>
  </si>
  <si>
    <t>Length of the mixed branch leading to Pteropus genus</t>
  </si>
  <si>
    <t>Using dN/dS = 0.404986 for the entire mixed branch and 0.146873 for functional branches</t>
  </si>
  <si>
    <t>PAML Single Loss Lineage  - Old World Fruit Bats</t>
  </si>
  <si>
    <t>Using dN/dS = 0.341053 for the entire mixed branch and 0.151808 for functional branches</t>
  </si>
  <si>
    <t>C</t>
  </si>
  <si>
    <t>PAML All Loss Lineages (5 parameters) - Cetaceans</t>
  </si>
  <si>
    <t>Crown Cetacea</t>
  </si>
  <si>
    <t>McGowen et al., 2009</t>
  </si>
  <si>
    <t>Cetacean-Hippopotamus root</t>
  </si>
  <si>
    <t>Arnason et al., 2018</t>
  </si>
  <si>
    <t>Length of the mixed branch leading to cetacean ancestor</t>
  </si>
  <si>
    <t>Using dN/dS = 0.844811 for the entire mixed branch and 0.146873 for functional branches</t>
  </si>
  <si>
    <t>PAML Single Loss Lineage  - Cetaceans</t>
  </si>
  <si>
    <t>Using dN/dS = 0.843603 for the entire mixed branch and 0.146154 for functional branches</t>
  </si>
  <si>
    <r>
      <t xml:space="preserve">(A) Elephant lineage. We estimated </t>
    </r>
    <r>
      <rPr>
        <i/>
        <sz val="12"/>
        <color theme="1"/>
        <rFont val="Arial"/>
        <family val="2"/>
      </rPr>
      <t>HMGCS2</t>
    </r>
    <r>
      <rPr>
        <sz val="12"/>
        <color theme="1"/>
        <rFont val="Arial"/>
        <family val="2"/>
      </rPr>
      <t xml:space="preserve"> loss dates both from an alignment that includes sequences of Elephantimorpha and from an alignment that includes only the African savanna elephant (both with PAML and with RELAX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2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right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right" vertical="center" wrapText="1"/>
    </xf>
    <xf numFmtId="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right" wrapText="1"/>
    </xf>
    <xf numFmtId="4" fontId="0" fillId="0" borderId="7" xfId="0" applyNumberForma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5" xfId="0" applyBorder="1" applyAlignment="1">
      <alignment horizontal="right" wrapText="1"/>
    </xf>
    <xf numFmtId="4" fontId="0" fillId="0" borderId="5" xfId="0" applyNumberFormat="1" applyBorder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0" fontId="0" fillId="0" borderId="3" xfId="0" applyBorder="1" applyAlignment="1">
      <alignment horizontal="right" wrapText="1"/>
    </xf>
    <xf numFmtId="0" fontId="0" fillId="0" borderId="1" xfId="0" applyBorder="1" applyAlignment="1">
      <alignment horizontal="right"/>
    </xf>
    <xf numFmtId="4" fontId="0" fillId="0" borderId="8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4" fontId="7" fillId="0" borderId="9" xfId="0" applyNumberFormat="1" applyFont="1" applyBorder="1" applyAlignment="1">
      <alignment horizontal="center" vertical="center"/>
    </xf>
    <xf numFmtId="4" fontId="7" fillId="0" borderId="4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4" fontId="7" fillId="0" borderId="9" xfId="0" applyNumberFormat="1" applyFont="1" applyBorder="1" applyAlignment="1">
      <alignment horizontal="center" vertical="center" wrapText="1"/>
    </xf>
    <xf numFmtId="4" fontId="7" fillId="0" borderId="2" xfId="0" applyNumberFormat="1" applyFont="1" applyBorder="1" applyAlignment="1">
      <alignment horizontal="center" vertical="center" wrapText="1"/>
    </xf>
    <xf numFmtId="4" fontId="7" fillId="0" borderId="10" xfId="0" applyNumberFormat="1" applyFont="1" applyBorder="1" applyAlignment="1">
      <alignment horizontal="center" vertical="center"/>
    </xf>
    <xf numFmtId="4" fontId="7" fillId="0" borderId="0" xfId="0" applyNumberFormat="1" applyFont="1" applyAlignment="1">
      <alignment horizontal="center" vertical="center"/>
    </xf>
    <xf numFmtId="4" fontId="7" fillId="0" borderId="8" xfId="0" applyNumberFormat="1" applyFont="1" applyBorder="1" applyAlignment="1">
      <alignment horizontal="center"/>
    </xf>
    <xf numFmtId="4" fontId="7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right"/>
    </xf>
    <xf numFmtId="4" fontId="7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1" xfId="0" applyFont="1" applyBorder="1" applyAlignment="1">
      <alignment horizontal="right" wrapText="1"/>
    </xf>
    <xf numFmtId="4" fontId="7" fillId="0" borderId="11" xfId="0" applyNumberFormat="1" applyFont="1" applyBorder="1" applyAlignment="1">
      <alignment horizontal="center" vertical="center"/>
    </xf>
    <xf numFmtId="4" fontId="7" fillId="0" borderId="7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wrapText="1"/>
    </xf>
    <xf numFmtId="0" fontId="7" fillId="0" borderId="3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right" wrapText="1"/>
    </xf>
    <xf numFmtId="0" fontId="7" fillId="0" borderId="3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9" fillId="0" borderId="9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7" fillId="0" borderId="3" xfId="0" applyFont="1" applyBorder="1" applyAlignment="1">
      <alignment horizontal="right" wrapText="1"/>
    </xf>
    <xf numFmtId="0" fontId="7" fillId="0" borderId="3" xfId="0" applyFont="1" applyBorder="1" applyAlignment="1">
      <alignment horizontal="center" wrapText="1"/>
    </xf>
    <xf numFmtId="2" fontId="7" fillId="0" borderId="7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4" fontId="0" fillId="0" borderId="1" xfId="0" applyNumberFormat="1" applyBorder="1" applyAlignment="1">
      <alignment horizontal="center" vertical="center"/>
    </xf>
    <xf numFmtId="4" fontId="0" fillId="0" borderId="3" xfId="0" applyNumberFormat="1" applyBorder="1" applyAlignment="1">
      <alignment horizontal="center" vertical="center"/>
    </xf>
    <xf numFmtId="4" fontId="0" fillId="0" borderId="4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right" wrapText="1"/>
    </xf>
    <xf numFmtId="0" fontId="0" fillId="3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 wrapText="1"/>
    </xf>
    <xf numFmtId="0" fontId="0" fillId="4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38666-E19B-814C-BA26-AF7E31F659AD}">
  <dimension ref="A1:F85"/>
  <sheetViews>
    <sheetView tabSelected="1" workbookViewId="0">
      <selection activeCell="B1" sqref="B1"/>
    </sheetView>
  </sheetViews>
  <sheetFormatPr baseColWidth="10" defaultRowHeight="16" x14ac:dyDescent="0.2"/>
  <cols>
    <col min="1" max="1" width="4.83203125" style="6" customWidth="1"/>
    <col min="2" max="2" width="31" customWidth="1"/>
    <col min="3" max="5" width="28.5" customWidth="1"/>
    <col min="6" max="6" width="40.83203125" customWidth="1"/>
  </cols>
  <sheetData>
    <row r="1" spans="1:6" ht="30" x14ac:dyDescent="0.3">
      <c r="A1" s="1" t="s">
        <v>0</v>
      </c>
      <c r="B1" s="2"/>
      <c r="C1" s="2"/>
      <c r="D1" s="2"/>
      <c r="E1" s="2"/>
      <c r="F1" s="2"/>
    </row>
    <row r="2" spans="1:6" x14ac:dyDescent="0.2">
      <c r="A2" s="2" t="s">
        <v>1</v>
      </c>
      <c r="B2" s="2"/>
      <c r="C2" s="2"/>
      <c r="D2" s="2"/>
      <c r="E2" s="2"/>
      <c r="F2" s="2"/>
    </row>
    <row r="3" spans="1:6" ht="32" customHeight="1" x14ac:dyDescent="0.2">
      <c r="A3" s="79" t="s">
        <v>51</v>
      </c>
      <c r="B3" s="79"/>
      <c r="C3" s="79"/>
      <c r="D3" s="79"/>
      <c r="E3" s="79"/>
      <c r="F3" s="79"/>
    </row>
    <row r="4" spans="1:6" x14ac:dyDescent="0.2">
      <c r="A4" s="3" t="s">
        <v>2</v>
      </c>
      <c r="B4" s="2"/>
      <c r="C4" s="2"/>
      <c r="D4" s="2"/>
      <c r="E4" s="2"/>
      <c r="F4" s="2"/>
    </row>
    <row r="5" spans="1:6" x14ac:dyDescent="0.2">
      <c r="A5" s="3" t="s">
        <v>3</v>
      </c>
      <c r="B5" s="2"/>
      <c r="C5" s="2"/>
      <c r="D5" s="2"/>
      <c r="E5" s="2"/>
      <c r="F5" s="2"/>
    </row>
    <row r="6" spans="1:6" x14ac:dyDescent="0.2">
      <c r="A6" s="4"/>
    </row>
    <row r="7" spans="1:6" ht="37" x14ac:dyDescent="0.45">
      <c r="A7" s="5" t="s">
        <v>4</v>
      </c>
      <c r="B7" s="78" t="s">
        <v>5</v>
      </c>
      <c r="C7" s="78"/>
      <c r="D7" s="78"/>
      <c r="E7" s="78"/>
      <c r="F7" s="78"/>
    </row>
    <row r="8" spans="1:6" x14ac:dyDescent="0.2">
      <c r="B8" s="7"/>
      <c r="C8" s="8" t="s">
        <v>6</v>
      </c>
      <c r="D8" s="9" t="s">
        <v>7</v>
      </c>
      <c r="E8" s="10" t="s">
        <v>8</v>
      </c>
      <c r="F8" s="8" t="s">
        <v>9</v>
      </c>
    </row>
    <row r="9" spans="1:6" x14ac:dyDescent="0.2">
      <c r="B9" s="11" t="s">
        <v>10</v>
      </c>
      <c r="C9" s="12">
        <v>27</v>
      </c>
      <c r="D9" s="12">
        <v>24</v>
      </c>
      <c r="E9" s="13">
        <v>28</v>
      </c>
      <c r="F9" s="14" t="s">
        <v>11</v>
      </c>
    </row>
    <row r="10" spans="1:6" x14ac:dyDescent="0.2">
      <c r="B10" s="15" t="s">
        <v>12</v>
      </c>
      <c r="C10" s="16">
        <v>65</v>
      </c>
      <c r="D10" s="16">
        <v>61</v>
      </c>
      <c r="E10" s="17">
        <v>72</v>
      </c>
      <c r="F10" s="16" t="s">
        <v>13</v>
      </c>
    </row>
    <row r="11" spans="1:6" x14ac:dyDescent="0.2">
      <c r="B11" s="11"/>
      <c r="C11" s="8" t="s">
        <v>14</v>
      </c>
      <c r="D11" s="8" t="s">
        <v>15</v>
      </c>
      <c r="E11" s="10" t="s">
        <v>16</v>
      </c>
      <c r="F11" s="12"/>
    </row>
    <row r="12" spans="1:6" ht="32" x14ac:dyDescent="0.2">
      <c r="B12" s="18" t="s">
        <v>17</v>
      </c>
      <c r="C12" s="19">
        <v>38</v>
      </c>
      <c r="D12" s="19">
        <v>33</v>
      </c>
      <c r="E12" s="20">
        <v>48</v>
      </c>
      <c r="F12" s="19"/>
    </row>
    <row r="13" spans="1:6" ht="32" x14ac:dyDescent="0.2">
      <c r="B13" s="21" t="s">
        <v>18</v>
      </c>
      <c r="C13" s="22">
        <v>17.98</v>
      </c>
      <c r="D13" s="22">
        <v>15.61</v>
      </c>
      <c r="E13" s="22">
        <v>22.71</v>
      </c>
      <c r="F13" s="23" t="s">
        <v>19</v>
      </c>
    </row>
    <row r="14" spans="1:6" s="26" customFormat="1" ht="32" x14ac:dyDescent="0.2">
      <c r="A14" s="24"/>
      <c r="B14" s="21" t="s">
        <v>20</v>
      </c>
      <c r="C14" s="22">
        <v>21.35</v>
      </c>
      <c r="D14" s="22">
        <v>18.54</v>
      </c>
      <c r="E14" s="25">
        <v>26.97</v>
      </c>
      <c r="F14" s="23" t="s">
        <v>21</v>
      </c>
    </row>
    <row r="15" spans="1:6" ht="32" x14ac:dyDescent="0.2">
      <c r="B15" s="27" t="s">
        <v>22</v>
      </c>
      <c r="C15" s="28">
        <v>16.649999999999999</v>
      </c>
      <c r="D15" s="28">
        <v>14.46</v>
      </c>
      <c r="E15" s="29">
        <v>21.03</v>
      </c>
      <c r="F15" s="16"/>
    </row>
    <row r="16" spans="1:6" x14ac:dyDescent="0.2">
      <c r="B16" s="30"/>
      <c r="C16" s="8" t="s">
        <v>6</v>
      </c>
      <c r="D16" s="9" t="s">
        <v>7</v>
      </c>
      <c r="E16" s="8" t="s">
        <v>8</v>
      </c>
      <c r="F16" s="12"/>
    </row>
    <row r="17" spans="2:6" customFormat="1" x14ac:dyDescent="0.2">
      <c r="B17" s="31" t="s">
        <v>23</v>
      </c>
      <c r="C17" s="32">
        <f>C15+C9</f>
        <v>43.65</v>
      </c>
      <c r="D17" s="33">
        <f>D15+E9</f>
        <v>42.46</v>
      </c>
      <c r="E17" s="32">
        <f>E15+D9</f>
        <v>45.03</v>
      </c>
      <c r="F17" s="14"/>
    </row>
    <row r="18" spans="2:6" customFormat="1" x14ac:dyDescent="0.2">
      <c r="B18" s="77" t="s">
        <v>24</v>
      </c>
      <c r="C18" s="77"/>
      <c r="D18" s="77"/>
      <c r="E18" s="77"/>
      <c r="F18" s="77"/>
    </row>
    <row r="19" spans="2:6" customFormat="1" x14ac:dyDescent="0.2">
      <c r="B19" s="11"/>
      <c r="C19" s="8" t="s">
        <v>14</v>
      </c>
      <c r="D19" s="8" t="s">
        <v>15</v>
      </c>
      <c r="E19" s="10" t="s">
        <v>16</v>
      </c>
      <c r="F19" s="8" t="s">
        <v>25</v>
      </c>
    </row>
    <row r="20" spans="2:6" customFormat="1" ht="32" x14ac:dyDescent="0.2">
      <c r="B20" s="30" t="s">
        <v>18</v>
      </c>
      <c r="C20" s="34">
        <v>16.779740531139936</v>
      </c>
      <c r="D20" s="34">
        <v>14.571879934937314</v>
      </c>
      <c r="E20" s="35">
        <v>21.195461723545183</v>
      </c>
      <c r="F20" s="36" t="s">
        <v>26</v>
      </c>
    </row>
    <row r="21" spans="2:6" customFormat="1" ht="32" x14ac:dyDescent="0.2">
      <c r="B21" s="21" t="s">
        <v>20</v>
      </c>
      <c r="C21" s="37">
        <v>20.156531237939323</v>
      </c>
      <c r="D21" s="37">
        <v>17.504356075052574</v>
      </c>
      <c r="E21" s="38">
        <v>25.460881563712828</v>
      </c>
      <c r="F21" s="23" t="s">
        <v>21</v>
      </c>
    </row>
    <row r="22" spans="2:6" customFormat="1" ht="32" x14ac:dyDescent="0.2">
      <c r="B22" s="27" t="s">
        <v>22</v>
      </c>
      <c r="C22" s="39">
        <v>17.843468762060677</v>
      </c>
      <c r="D22" s="39">
        <v>15.495643924947426</v>
      </c>
      <c r="E22" s="40">
        <v>22.539118436287172</v>
      </c>
      <c r="F22" s="14"/>
    </row>
    <row r="23" spans="2:6" customFormat="1" x14ac:dyDescent="0.2">
      <c r="B23" s="30"/>
      <c r="C23" s="8" t="s">
        <v>6</v>
      </c>
      <c r="D23" s="9" t="s">
        <v>7</v>
      </c>
      <c r="E23" s="8" t="s">
        <v>8</v>
      </c>
      <c r="F23" s="12"/>
    </row>
    <row r="24" spans="2:6" customFormat="1" x14ac:dyDescent="0.2">
      <c r="B24" s="31" t="s">
        <v>23</v>
      </c>
      <c r="C24" s="41">
        <v>44.843468762060681</v>
      </c>
      <c r="D24" s="42">
        <v>43.49564392494743</v>
      </c>
      <c r="E24" s="41">
        <v>46.539118436287168</v>
      </c>
      <c r="F24" s="14"/>
    </row>
    <row r="25" spans="2:6" customFormat="1" x14ac:dyDescent="0.2">
      <c r="B25" s="43"/>
      <c r="C25" s="44"/>
      <c r="D25" s="44"/>
      <c r="E25" s="44"/>
      <c r="F25" s="45"/>
    </row>
    <row r="26" spans="2:6" customFormat="1" x14ac:dyDescent="0.2">
      <c r="B26" s="43"/>
      <c r="C26" s="46"/>
      <c r="D26" s="46"/>
      <c r="E26" s="46"/>
      <c r="F26" s="45"/>
    </row>
    <row r="27" spans="2:6" customFormat="1" x14ac:dyDescent="0.2">
      <c r="B27" s="77" t="s">
        <v>27</v>
      </c>
      <c r="C27" s="77"/>
      <c r="D27" s="77"/>
      <c r="E27" s="77"/>
      <c r="F27" s="77"/>
    </row>
    <row r="28" spans="2:6" customFormat="1" x14ac:dyDescent="0.2">
      <c r="B28" s="11"/>
      <c r="C28" s="8" t="s">
        <v>14</v>
      </c>
      <c r="D28" s="8" t="s">
        <v>15</v>
      </c>
      <c r="E28" s="10" t="s">
        <v>16</v>
      </c>
      <c r="F28" s="12"/>
    </row>
    <row r="29" spans="2:6" customFormat="1" ht="32" x14ac:dyDescent="0.2">
      <c r="B29" s="27" t="s">
        <v>28</v>
      </c>
      <c r="C29" s="47">
        <v>65</v>
      </c>
      <c r="D29" s="47">
        <v>61</v>
      </c>
      <c r="E29" s="48">
        <v>72</v>
      </c>
      <c r="F29" s="16"/>
    </row>
    <row r="30" spans="2:6" customFormat="1" ht="32" x14ac:dyDescent="0.2">
      <c r="B30" s="49" t="s">
        <v>18</v>
      </c>
      <c r="C30" s="50">
        <v>5.2537986268667352</v>
      </c>
      <c r="D30" s="50">
        <v>4.9304879421364749</v>
      </c>
      <c r="E30" s="51">
        <v>5.8195923251446917</v>
      </c>
      <c r="F30" s="52" t="s">
        <v>29</v>
      </c>
    </row>
    <row r="31" spans="2:6" customFormat="1" ht="32" x14ac:dyDescent="0.2">
      <c r="B31" s="53" t="s">
        <v>20</v>
      </c>
      <c r="C31" s="37">
        <v>7.2541400746664477</v>
      </c>
      <c r="D31" s="37">
        <v>6.8077314546869738</v>
      </c>
      <c r="E31" s="38">
        <v>8.0353551596305284</v>
      </c>
      <c r="F31" s="54" t="s">
        <v>21</v>
      </c>
    </row>
    <row r="32" spans="2:6" customFormat="1" ht="32" x14ac:dyDescent="0.2">
      <c r="B32" s="55" t="s">
        <v>22</v>
      </c>
      <c r="C32" s="39">
        <v>57.745859925333555</v>
      </c>
      <c r="D32" s="39">
        <v>54.192268545313027</v>
      </c>
      <c r="E32" s="40">
        <v>63.964644840369473</v>
      </c>
      <c r="F32" s="56"/>
    </row>
    <row r="33" spans="1:6" x14ac:dyDescent="0.2">
      <c r="B33" s="30"/>
      <c r="C33" s="8" t="s">
        <v>6</v>
      </c>
      <c r="D33" s="9" t="s">
        <v>7</v>
      </c>
      <c r="E33" s="8" t="s">
        <v>8</v>
      </c>
      <c r="F33" s="12"/>
    </row>
    <row r="34" spans="1:6" x14ac:dyDescent="0.2">
      <c r="B34" s="57" t="s">
        <v>30</v>
      </c>
      <c r="C34" s="41">
        <v>57.745859925333555</v>
      </c>
      <c r="D34" s="42">
        <v>54.192268545313027</v>
      </c>
      <c r="E34" s="41">
        <v>63.964644840369473</v>
      </c>
      <c r="F34" s="56"/>
    </row>
    <row r="35" spans="1:6" x14ac:dyDescent="0.2">
      <c r="B35" s="80" t="s">
        <v>31</v>
      </c>
      <c r="C35" s="80"/>
      <c r="D35" s="80"/>
      <c r="E35" s="80"/>
      <c r="F35" s="80"/>
    </row>
    <row r="36" spans="1:6" x14ac:dyDescent="0.2">
      <c r="B36" s="58"/>
      <c r="C36" s="59" t="s">
        <v>14</v>
      </c>
      <c r="D36" s="59" t="s">
        <v>15</v>
      </c>
      <c r="E36" s="60" t="s">
        <v>16</v>
      </c>
      <c r="F36" s="61" t="s">
        <v>25</v>
      </c>
    </row>
    <row r="37" spans="1:6" ht="32" x14ac:dyDescent="0.2">
      <c r="B37" s="62" t="s">
        <v>18</v>
      </c>
      <c r="C37" s="34">
        <v>6.0178663510915635</v>
      </c>
      <c r="D37" s="34">
        <v>5.6475361141013138</v>
      </c>
      <c r="E37" s="35">
        <v>6.6659442658245007</v>
      </c>
      <c r="F37" s="63" t="s">
        <v>32</v>
      </c>
    </row>
    <row r="38" spans="1:6" ht="32" x14ac:dyDescent="0.2">
      <c r="B38" s="53" t="s">
        <v>20</v>
      </c>
      <c r="C38" s="37">
        <v>8.2688581928936902</v>
      </c>
      <c r="D38" s="37">
        <v>7.7600053810233076</v>
      </c>
      <c r="E38" s="38">
        <v>9.1593506136668559</v>
      </c>
      <c r="F38" s="54" t="s">
        <v>21</v>
      </c>
    </row>
    <row r="39" spans="1:6" ht="32" x14ac:dyDescent="0.2">
      <c r="B39" s="55" t="s">
        <v>22</v>
      </c>
      <c r="C39" s="39">
        <v>56.731141807106312</v>
      </c>
      <c r="D39" s="39">
        <v>53.239994618976695</v>
      </c>
      <c r="E39" s="40">
        <v>62.840649386333141</v>
      </c>
      <c r="F39" s="56"/>
    </row>
    <row r="40" spans="1:6" x14ac:dyDescent="0.2">
      <c r="B40" s="30"/>
      <c r="C40" s="8" t="s">
        <v>6</v>
      </c>
      <c r="D40" s="9" t="s">
        <v>7</v>
      </c>
      <c r="E40" s="8" t="s">
        <v>8</v>
      </c>
      <c r="F40" s="12"/>
    </row>
    <row r="41" spans="1:6" x14ac:dyDescent="0.2">
      <c r="B41" s="57" t="s">
        <v>30</v>
      </c>
      <c r="C41" s="41">
        <v>56.731141807106312</v>
      </c>
      <c r="D41" s="42">
        <v>53.239994618976695</v>
      </c>
      <c r="E41" s="41">
        <v>62.840649386333141</v>
      </c>
      <c r="F41" s="56"/>
    </row>
    <row r="44" spans="1:6" ht="37" x14ac:dyDescent="0.45">
      <c r="A44" s="5" t="s">
        <v>33</v>
      </c>
      <c r="B44" s="78" t="s">
        <v>34</v>
      </c>
      <c r="C44" s="78"/>
      <c r="D44" s="78"/>
      <c r="E44" s="78"/>
      <c r="F44" s="78"/>
    </row>
    <row r="45" spans="1:6" x14ac:dyDescent="0.2">
      <c r="B45" s="7"/>
      <c r="C45" s="8" t="s">
        <v>6</v>
      </c>
      <c r="D45" s="9" t="s">
        <v>7</v>
      </c>
      <c r="E45" s="10" t="s">
        <v>8</v>
      </c>
      <c r="F45" s="8" t="s">
        <v>9</v>
      </c>
    </row>
    <row r="46" spans="1:6" x14ac:dyDescent="0.2">
      <c r="B46" s="11" t="s">
        <v>35</v>
      </c>
      <c r="C46" s="64">
        <v>12.94</v>
      </c>
      <c r="D46" s="65">
        <v>4.5999999999999996</v>
      </c>
      <c r="E46" s="65">
        <v>21.53</v>
      </c>
      <c r="F46" s="14" t="s">
        <v>13</v>
      </c>
    </row>
    <row r="47" spans="1:6" x14ac:dyDescent="0.2">
      <c r="B47" s="15" t="s">
        <v>36</v>
      </c>
      <c r="C47" s="66">
        <v>58</v>
      </c>
      <c r="D47" s="67">
        <v>55.5</v>
      </c>
      <c r="E47" s="67">
        <v>60.6</v>
      </c>
      <c r="F47" s="16" t="s">
        <v>13</v>
      </c>
    </row>
    <row r="48" spans="1:6" x14ac:dyDescent="0.2">
      <c r="B48" s="11"/>
      <c r="C48" s="8" t="s">
        <v>14</v>
      </c>
      <c r="D48" s="8" t="s">
        <v>15</v>
      </c>
      <c r="E48" s="10" t="s">
        <v>16</v>
      </c>
      <c r="F48" s="12"/>
    </row>
    <row r="49" spans="1:6" ht="32" x14ac:dyDescent="0.2">
      <c r="B49" s="18" t="s">
        <v>37</v>
      </c>
      <c r="C49" s="66">
        <v>45.06</v>
      </c>
      <c r="D49" s="68">
        <v>33.97</v>
      </c>
      <c r="E49" s="68">
        <v>56</v>
      </c>
      <c r="F49" s="16"/>
    </row>
    <row r="50" spans="1:6" ht="32" x14ac:dyDescent="0.2">
      <c r="B50" s="30" t="s">
        <v>18</v>
      </c>
      <c r="C50" s="69">
        <v>31.427127309298612</v>
      </c>
      <c r="D50" s="69">
        <v>23.692399349686504</v>
      </c>
      <c r="E50" s="69">
        <v>39.057237668014253</v>
      </c>
      <c r="F50" s="36" t="s">
        <v>38</v>
      </c>
    </row>
    <row r="51" spans="1:6" ht="32" x14ac:dyDescent="0.2">
      <c r="B51" s="21" t="s">
        <v>20</v>
      </c>
      <c r="C51" s="22">
        <v>34.564353917805896</v>
      </c>
      <c r="D51" s="22">
        <v>26.057503386326371</v>
      </c>
      <c r="E51" s="25">
        <v>42.956143351023748</v>
      </c>
      <c r="F51" s="23" t="s">
        <v>21</v>
      </c>
    </row>
    <row r="52" spans="1:6" ht="32" x14ac:dyDescent="0.2">
      <c r="B52" s="27" t="s">
        <v>22</v>
      </c>
      <c r="C52" s="28">
        <v>10.495646082194106</v>
      </c>
      <c r="D52" s="28">
        <v>7.9124966136736283</v>
      </c>
      <c r="E52" s="29">
        <v>13.043856648976252</v>
      </c>
      <c r="F52" s="14"/>
    </row>
    <row r="53" spans="1:6" x14ac:dyDescent="0.2">
      <c r="B53" s="30"/>
      <c r="C53" s="8" t="s">
        <v>6</v>
      </c>
      <c r="D53" s="9" t="s">
        <v>7</v>
      </c>
      <c r="E53" s="8" t="s">
        <v>8</v>
      </c>
      <c r="F53" s="12"/>
    </row>
    <row r="54" spans="1:6" x14ac:dyDescent="0.2">
      <c r="B54" s="31" t="s">
        <v>23</v>
      </c>
      <c r="C54" s="32">
        <v>23.435646082194104</v>
      </c>
      <c r="D54" s="33">
        <v>29.442496613673629</v>
      </c>
      <c r="E54" s="32">
        <v>17.643856648976254</v>
      </c>
      <c r="F54" s="14"/>
    </row>
    <row r="55" spans="1:6" x14ac:dyDescent="0.2">
      <c r="B55" s="77" t="s">
        <v>39</v>
      </c>
      <c r="C55" s="77"/>
      <c r="D55" s="77"/>
      <c r="E55" s="77"/>
      <c r="F55" s="77"/>
    </row>
    <row r="56" spans="1:6" x14ac:dyDescent="0.2">
      <c r="B56" s="11"/>
      <c r="C56" s="8" t="s">
        <v>14</v>
      </c>
      <c r="D56" s="8" t="s">
        <v>15</v>
      </c>
      <c r="E56" s="10" t="s">
        <v>16</v>
      </c>
      <c r="F56" s="8" t="s">
        <v>25</v>
      </c>
    </row>
    <row r="57" spans="1:6" ht="32" x14ac:dyDescent="0.2">
      <c r="B57" s="30" t="s">
        <v>18</v>
      </c>
      <c r="C57" s="70">
        <v>35.006403998151356</v>
      </c>
      <c r="D57" s="70">
        <v>26.390757741171804</v>
      </c>
      <c r="E57" s="71">
        <v>43.505517618652377</v>
      </c>
      <c r="F57" s="36" t="s">
        <v>40</v>
      </c>
    </row>
    <row r="58" spans="1:6" ht="32" x14ac:dyDescent="0.2">
      <c r="B58" s="21" t="s">
        <v>20</v>
      </c>
      <c r="C58" s="22">
        <v>37.517636774980616</v>
      </c>
      <c r="D58" s="22">
        <v>28.283935225168477</v>
      </c>
      <c r="E58" s="25">
        <v>46.626446058564468</v>
      </c>
      <c r="F58" s="23" t="s">
        <v>21</v>
      </c>
    </row>
    <row r="59" spans="1:6" ht="32" x14ac:dyDescent="0.2">
      <c r="B59" s="27" t="s">
        <v>22</v>
      </c>
      <c r="C59" s="28">
        <v>7.5423632250193862</v>
      </c>
      <c r="D59" s="28">
        <v>5.6860647748315216</v>
      </c>
      <c r="E59" s="29">
        <v>9.3735539414355316</v>
      </c>
      <c r="F59" s="14"/>
    </row>
    <row r="60" spans="1:6" x14ac:dyDescent="0.2">
      <c r="B60" s="30"/>
      <c r="C60" s="8" t="s">
        <v>6</v>
      </c>
      <c r="D60" s="9" t="s">
        <v>7</v>
      </c>
      <c r="E60" s="8" t="s">
        <v>8</v>
      </c>
      <c r="F60" s="12"/>
    </row>
    <row r="61" spans="1:6" x14ac:dyDescent="0.2">
      <c r="B61" s="31" t="s">
        <v>23</v>
      </c>
      <c r="C61" s="32">
        <v>20.482363225019384</v>
      </c>
      <c r="D61" s="33">
        <v>27.216064774831523</v>
      </c>
      <c r="E61" s="32">
        <v>13.973553941435531</v>
      </c>
      <c r="F61" s="14"/>
    </row>
    <row r="63" spans="1:6" x14ac:dyDescent="0.2">
      <c r="C63" s="46"/>
      <c r="D63" s="46"/>
      <c r="E63" s="46"/>
    </row>
    <row r="64" spans="1:6" ht="37" x14ac:dyDescent="0.45">
      <c r="A64" s="5" t="s">
        <v>41</v>
      </c>
      <c r="B64" s="78" t="s">
        <v>42</v>
      </c>
      <c r="C64" s="78"/>
      <c r="D64" s="78"/>
      <c r="E64" s="78"/>
      <c r="F64" s="78"/>
    </row>
    <row r="65" spans="2:6" customFormat="1" x14ac:dyDescent="0.2">
      <c r="B65" s="7"/>
      <c r="C65" s="8" t="s">
        <v>6</v>
      </c>
      <c r="D65" s="9" t="s">
        <v>7</v>
      </c>
      <c r="E65" s="10" t="s">
        <v>8</v>
      </c>
      <c r="F65" s="8" t="s">
        <v>9</v>
      </c>
    </row>
    <row r="66" spans="2:6" customFormat="1" x14ac:dyDescent="0.2">
      <c r="B66" s="11" t="s">
        <v>43</v>
      </c>
      <c r="C66" s="72">
        <v>33.5</v>
      </c>
      <c r="D66" s="73">
        <v>30.6</v>
      </c>
      <c r="E66" s="72">
        <v>35.5</v>
      </c>
      <c r="F66" s="16" t="s">
        <v>44</v>
      </c>
    </row>
    <row r="67" spans="2:6" customFormat="1" x14ac:dyDescent="0.2">
      <c r="B67" s="15" t="s">
        <v>45</v>
      </c>
      <c r="C67" s="74">
        <v>53</v>
      </c>
      <c r="D67" s="73">
        <v>51</v>
      </c>
      <c r="E67" s="73">
        <v>56</v>
      </c>
      <c r="F67" s="75" t="s">
        <v>46</v>
      </c>
    </row>
    <row r="68" spans="2:6" customFormat="1" x14ac:dyDescent="0.2">
      <c r="B68" s="11"/>
      <c r="C68" s="8" t="s">
        <v>14</v>
      </c>
      <c r="D68" s="8" t="s">
        <v>15</v>
      </c>
      <c r="E68" s="10" t="s">
        <v>16</v>
      </c>
      <c r="F68" s="12"/>
    </row>
    <row r="69" spans="2:6" customFormat="1" ht="32" x14ac:dyDescent="0.2">
      <c r="B69" s="27" t="s">
        <v>47</v>
      </c>
      <c r="C69" s="66">
        <v>19.5</v>
      </c>
      <c r="D69" s="68">
        <v>15.5</v>
      </c>
      <c r="E69" s="66">
        <v>25.4</v>
      </c>
      <c r="F69" s="16"/>
    </row>
    <row r="70" spans="2:6" customFormat="1" ht="32" x14ac:dyDescent="0.2">
      <c r="B70" s="76" t="s">
        <v>18</v>
      </c>
      <c r="C70" s="69">
        <v>3.5471688271500028</v>
      </c>
      <c r="D70" s="69">
        <v>2.8195444523500024</v>
      </c>
      <c r="E70" s="69">
        <v>4.6204147799800035</v>
      </c>
      <c r="F70" s="36" t="s">
        <v>48</v>
      </c>
    </row>
    <row r="71" spans="2:6" customFormat="1" ht="32" x14ac:dyDescent="0.2">
      <c r="B71" s="21" t="s">
        <v>20</v>
      </c>
      <c r="C71" s="22">
        <v>4.700902810054159</v>
      </c>
      <c r="D71" s="22">
        <v>3.7366150541456142</v>
      </c>
      <c r="E71" s="25">
        <v>6.123227250019263</v>
      </c>
      <c r="F71" s="23" t="s">
        <v>21</v>
      </c>
    </row>
    <row r="72" spans="2:6" customFormat="1" ht="32" x14ac:dyDescent="0.2">
      <c r="B72" s="27" t="s">
        <v>22</v>
      </c>
      <c r="C72" s="28">
        <v>14.79909718994584</v>
      </c>
      <c r="D72" s="28">
        <v>11.763384945854385</v>
      </c>
      <c r="E72" s="29">
        <v>19.276772749980736</v>
      </c>
      <c r="F72" s="14"/>
    </row>
    <row r="73" spans="2:6" customFormat="1" x14ac:dyDescent="0.2">
      <c r="B73" s="30"/>
      <c r="C73" s="8" t="s">
        <v>6</v>
      </c>
      <c r="D73" s="9" t="s">
        <v>7</v>
      </c>
      <c r="E73" s="8" t="s">
        <v>8</v>
      </c>
      <c r="F73" s="12"/>
    </row>
    <row r="74" spans="2:6" customFormat="1" x14ac:dyDescent="0.2">
      <c r="B74" s="31" t="s">
        <v>23</v>
      </c>
      <c r="C74" s="32">
        <v>48.29909718994584</v>
      </c>
      <c r="D74" s="33">
        <v>47.263384945854384</v>
      </c>
      <c r="E74" s="32">
        <v>49.876772749980738</v>
      </c>
      <c r="F74" s="14"/>
    </row>
    <row r="75" spans="2:6" customFormat="1" x14ac:dyDescent="0.2">
      <c r="B75" s="77" t="s">
        <v>49</v>
      </c>
      <c r="C75" s="77"/>
      <c r="D75" s="77"/>
      <c r="E75" s="77"/>
      <c r="F75" s="77"/>
    </row>
    <row r="76" spans="2:6" customFormat="1" x14ac:dyDescent="0.2">
      <c r="B76" s="11"/>
      <c r="C76" s="8" t="s">
        <v>14</v>
      </c>
      <c r="D76" s="8" t="s">
        <v>15</v>
      </c>
      <c r="E76" s="10" t="s">
        <v>16</v>
      </c>
      <c r="F76" s="8" t="s">
        <v>25</v>
      </c>
    </row>
    <row r="77" spans="2:6" customFormat="1" ht="32" x14ac:dyDescent="0.2">
      <c r="B77" s="30" t="s">
        <v>18</v>
      </c>
      <c r="C77" s="70">
        <v>3.5717699678864809</v>
      </c>
      <c r="D77" s="70">
        <v>2.8390992052431003</v>
      </c>
      <c r="E77" s="71">
        <v>4.652459342785467</v>
      </c>
      <c r="F77" s="36" t="s">
        <v>50</v>
      </c>
    </row>
    <row r="78" spans="2:6" customFormat="1" ht="32" x14ac:dyDescent="0.2">
      <c r="B78" s="21" t="s">
        <v>20</v>
      </c>
      <c r="C78" s="22">
        <v>4.7311325445272221</v>
      </c>
      <c r="D78" s="22">
        <v>3.760643817444715</v>
      </c>
      <c r="E78" s="25">
        <v>6.1626034169739192</v>
      </c>
      <c r="F78" s="23" t="s">
        <v>21</v>
      </c>
    </row>
    <row r="79" spans="2:6" customFormat="1" ht="32" x14ac:dyDescent="0.2">
      <c r="B79" s="27" t="s">
        <v>22</v>
      </c>
      <c r="C79" s="28">
        <v>14.768867455472778</v>
      </c>
      <c r="D79" s="28">
        <v>11.739356182555285</v>
      </c>
      <c r="E79" s="29">
        <v>19.237396583026079</v>
      </c>
      <c r="F79" s="14"/>
    </row>
    <row r="80" spans="2:6" customFormat="1" x14ac:dyDescent="0.2">
      <c r="B80" s="30"/>
      <c r="C80" s="8" t="s">
        <v>6</v>
      </c>
      <c r="D80" s="9" t="s">
        <v>7</v>
      </c>
      <c r="E80" s="8" t="s">
        <v>8</v>
      </c>
      <c r="F80" s="12"/>
    </row>
    <row r="81" spans="1:6" x14ac:dyDescent="0.2">
      <c r="A81"/>
      <c r="B81" s="31" t="s">
        <v>23</v>
      </c>
      <c r="C81" s="32">
        <v>48.26886745547278</v>
      </c>
      <c r="D81" s="33">
        <v>47.239356182555284</v>
      </c>
      <c r="E81" s="32">
        <v>49.837396583026077</v>
      </c>
      <c r="F81" s="14"/>
    </row>
    <row r="84" spans="1:6" x14ac:dyDescent="0.2">
      <c r="A84"/>
      <c r="C84" s="46"/>
      <c r="D84" s="46"/>
      <c r="E84" s="46"/>
    </row>
    <row r="85" spans="1:6" x14ac:dyDescent="0.2">
      <c r="A85"/>
      <c r="C85" s="46"/>
      <c r="D85" s="46"/>
      <c r="E85" s="46"/>
    </row>
  </sheetData>
  <mergeCells count="9">
    <mergeCell ref="B55:F55"/>
    <mergeCell ref="B64:F64"/>
    <mergeCell ref="B75:F75"/>
    <mergeCell ref="A3:F3"/>
    <mergeCell ref="B7:F7"/>
    <mergeCell ref="B18:F18"/>
    <mergeCell ref="B27:F27"/>
    <mergeCell ref="B35:F35"/>
    <mergeCell ref="B44:F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iller</dc:creator>
  <cp:lastModifiedBy>Michael Hiller</cp:lastModifiedBy>
  <dcterms:created xsi:type="dcterms:W3CDTF">2018-09-03T13:53:09Z</dcterms:created>
  <dcterms:modified xsi:type="dcterms:W3CDTF">2018-09-03T16:00:11Z</dcterms:modified>
</cp:coreProperties>
</file>